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13" documentId="8_{EFCC1CC7-EF11-4BFD-BD61-7003C0D5FBA4}" xr6:coauthVersionLast="47" xr6:coauthVersionMax="47" xr10:uidLastSave="{A79703D7-203F-4A40-B02F-E83CBED88ED9}"/>
  <bookViews>
    <workbookView xWindow="28680" yWindow="-120" windowWidth="29040" windowHeight="15720" xr2:uid="{B55D3CFC-E51C-48A9-B710-FF6AEAD79DBE}"/>
  </bookViews>
  <sheets>
    <sheet name="6. Epigenetics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81">
  <si>
    <t>Table S6. Histone/DNA modifiers</t>
  </si>
  <si>
    <r>
      <t xml:space="preserve">Arabidopsis thaliana </t>
    </r>
    <r>
      <rPr>
        <b/>
        <sz val="12"/>
        <color theme="1"/>
        <rFont val="Times New Roman"/>
        <family val="1"/>
      </rPr>
      <t>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Gene name 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ABCF5</t>
  </si>
  <si>
    <t>ATP-Binding Cassette Subfamily F Member 5</t>
  </si>
  <si>
    <t>GCN5</t>
  </si>
  <si>
    <t>AT5G64840</t>
  </si>
  <si>
    <t>MA_10437027g0010</t>
  </si>
  <si>
    <t>AUR1</t>
  </si>
  <si>
    <t>Aurora Kinase 1</t>
  </si>
  <si>
    <t>AT4G32830</t>
  </si>
  <si>
    <t>MA_10434779g0010</t>
  </si>
  <si>
    <t>CMT3</t>
  </si>
  <si>
    <t>Chromomethylase 3</t>
  </si>
  <si>
    <t>DNA (cytosine-5)-methyltransferase CMT3</t>
  </si>
  <si>
    <t>AT1G69770</t>
  </si>
  <si>
    <t>MA_173651g0010</t>
  </si>
  <si>
    <t>DDM1</t>
  </si>
  <si>
    <t>Decrease in DNA Methylation 1</t>
  </si>
  <si>
    <t>ATP-dependent DNA helicase DDM1</t>
  </si>
  <si>
    <t>AT5G66750</t>
  </si>
  <si>
    <t>MA_104034g0010</t>
  </si>
  <si>
    <t>DMT1</t>
  </si>
  <si>
    <t>DNA Methyltransferase 1</t>
  </si>
  <si>
    <t>DNA (cytosine-5)-methyltransferase 1</t>
  </si>
  <si>
    <t>AT5G49160</t>
  </si>
  <si>
    <t>MA_10436985g0010</t>
  </si>
  <si>
    <t>IDN2</t>
  </si>
  <si>
    <t>Involved in De Novo 2</t>
  </si>
  <si>
    <t>Protein INVOLVED IN DE NOVO 2</t>
  </si>
  <si>
    <t>AT3G48670</t>
  </si>
  <si>
    <t>MA_9285293g0010</t>
  </si>
  <si>
    <t>EMF1</t>
  </si>
  <si>
    <t>Embryonic Flower 1</t>
  </si>
  <si>
    <t xml:space="preserve">Protein EMBRYONIC FLOWER 1 </t>
  </si>
  <si>
    <t>AT5G11530</t>
  </si>
  <si>
    <t>MA_2116g0010</t>
  </si>
  <si>
    <t>HTA8</t>
  </si>
  <si>
    <t>Histone H2A 8</t>
  </si>
  <si>
    <t>Probable histone H2A variant 2</t>
  </si>
  <si>
    <t>AT2G38810</t>
  </si>
  <si>
    <t>MA_114554g0010</t>
  </si>
  <si>
    <t>ROS1</t>
  </si>
  <si>
    <t>Repressor of Silencing 1</t>
  </si>
  <si>
    <t>Protein ROS1</t>
  </si>
  <si>
    <t>AT2G36490</t>
  </si>
  <si>
    <t>MA_282843g0010</t>
  </si>
  <si>
    <t>CLF</t>
  </si>
  <si>
    <t>Curly Leaf</t>
  </si>
  <si>
    <t>Histone-lysine N-methyltransferase CLF</t>
  </si>
  <si>
    <t>AT2G23380</t>
  </si>
  <si>
    <t>MA_79712g0010</t>
  </si>
  <si>
    <t>HDA6</t>
  </si>
  <si>
    <t>Histone Deacetylase 6</t>
  </si>
  <si>
    <t>SIL1</t>
  </si>
  <si>
    <t>AT5G63110</t>
  </si>
  <si>
    <t>MA_10427274g0010</t>
  </si>
  <si>
    <t>HOS15</t>
  </si>
  <si>
    <t>High Expression of Osmotically Responsive Genes 15</t>
  </si>
  <si>
    <t>AT5G67320</t>
  </si>
  <si>
    <t>MA_8045470g0010</t>
  </si>
  <si>
    <t>HASPIN</t>
  </si>
  <si>
    <t>Haploid Germ Cell-Specific Nuclear Protein Kinase</t>
  </si>
  <si>
    <t>Serine/threonine-protein kinase haspin homolog</t>
  </si>
  <si>
    <t>AT1G09450</t>
  </si>
  <si>
    <t>MA_10181246g0010</t>
  </si>
  <si>
    <t>SUVH4</t>
  </si>
  <si>
    <t>SU(VAR)3-9 Homolog 4</t>
  </si>
  <si>
    <t>Histone-lysine N-methyltransferase, H3 lysine-9 specific SUVH4</t>
  </si>
  <si>
    <t>AT5G13960</t>
  </si>
  <si>
    <t>MA_839575g0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6" fillId="0" borderId="0" xfId="0" applyFont="1"/>
    <xf numFmtId="0" fontId="0" fillId="0" borderId="3" xfId="0" applyBorder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8" fillId="0" borderId="0" xfId="0" applyFont="1"/>
    <xf numFmtId="0" fontId="4" fillId="0" borderId="0" xfId="0" applyFont="1"/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C0132-FC19-4FCF-B62C-BAFF0AC4F199}">
  <dimension ref="A1:Q26"/>
  <sheetViews>
    <sheetView tabSelected="1" workbookViewId="0">
      <selection activeCell="H32" sqref="H32"/>
    </sheetView>
  </sheetViews>
  <sheetFormatPr defaultRowHeight="15" x14ac:dyDescent="0.25"/>
  <cols>
    <col min="1" max="1" width="33.85546875" style="4" bestFit="1" customWidth="1"/>
    <col min="2" max="2" width="48.42578125" style="4" bestFit="1" customWidth="1"/>
    <col min="3" max="3" width="54.140625" style="4" customWidth="1"/>
    <col min="4" max="4" width="11.140625" style="4" customWidth="1"/>
    <col min="5" max="5" width="9.7109375" style="4" customWidth="1"/>
    <col min="6" max="6" width="11.42578125" style="4" customWidth="1"/>
    <col min="7" max="7" width="10.5703125" style="4" customWidth="1"/>
    <col min="8" max="8" width="11.140625" style="4" customWidth="1"/>
    <col min="9" max="9" width="11.5703125" style="4" customWidth="1"/>
    <col min="10" max="10" width="15.5703125" style="4" customWidth="1"/>
    <col min="11" max="11" width="10.42578125" style="4" customWidth="1"/>
    <col min="12" max="12" width="10.85546875" style="4" customWidth="1"/>
    <col min="13" max="13" width="11.140625" style="4" customWidth="1"/>
    <col min="14" max="14" width="10.85546875" style="4" customWidth="1"/>
  </cols>
  <sheetData>
    <row r="1" spans="1:14" ht="15.75" x14ac:dyDescent="0.25">
      <c r="A1" s="6" t="s">
        <v>0</v>
      </c>
      <c r="B1" s="6"/>
    </row>
    <row r="2" spans="1:14" s="3" customFormat="1" ht="18" thickBot="1" x14ac:dyDescent="0.35">
      <c r="A2" s="1"/>
      <c r="B2" s="1"/>
      <c r="C2" s="2"/>
      <c r="D2" s="15" t="s">
        <v>1</v>
      </c>
      <c r="E2" s="15"/>
      <c r="F2" s="15"/>
      <c r="G2" s="15"/>
      <c r="H2" s="15"/>
      <c r="I2" s="15"/>
      <c r="J2" s="16" t="s">
        <v>2</v>
      </c>
      <c r="K2" s="16"/>
      <c r="L2" s="16"/>
      <c r="M2" s="16"/>
      <c r="N2" s="16"/>
    </row>
    <row r="3" spans="1:14" s="13" customFormat="1" ht="18.75" thickBot="1" x14ac:dyDescent="0.3">
      <c r="A3" s="14" t="s">
        <v>3</v>
      </c>
      <c r="B3" s="7" t="s">
        <v>4</v>
      </c>
      <c r="C3" s="7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7" t="s">
        <v>7</v>
      </c>
      <c r="L3" s="7" t="s">
        <v>8</v>
      </c>
      <c r="M3" s="7" t="s">
        <v>9</v>
      </c>
      <c r="N3" s="7" t="s">
        <v>10</v>
      </c>
    </row>
    <row r="4" spans="1:14" x14ac:dyDescent="0.25">
      <c r="A4" s="8" t="s">
        <v>13</v>
      </c>
      <c r="B4" s="8" t="s">
        <v>14</v>
      </c>
      <c r="C4" s="9" t="s">
        <v>15</v>
      </c>
      <c r="D4" s="9" t="s">
        <v>16</v>
      </c>
      <c r="E4" s="10">
        <v>0.30619231746497938</v>
      </c>
      <c r="F4" s="11">
        <v>0.12335500617227781</v>
      </c>
      <c r="G4" s="11">
        <v>6.7032390260466437E-2</v>
      </c>
      <c r="H4" s="11">
        <v>-0.190884605088295</v>
      </c>
      <c r="I4" s="11">
        <v>6.8980292550441843E-2</v>
      </c>
      <c r="J4" s="9" t="s">
        <v>17</v>
      </c>
      <c r="K4" s="11">
        <v>-0.1366409954530379</v>
      </c>
      <c r="L4" s="11">
        <v>-0.22068855929964179</v>
      </c>
      <c r="M4" s="11">
        <v>-0.41128501707417248</v>
      </c>
      <c r="N4" s="10">
        <v>-0.4519883987766487</v>
      </c>
    </row>
    <row r="5" spans="1:14" x14ac:dyDescent="0.25">
      <c r="A5" s="8" t="s">
        <v>18</v>
      </c>
      <c r="B5" s="8" t="s">
        <v>19</v>
      </c>
      <c r="C5" s="9" t="s">
        <v>18</v>
      </c>
      <c r="D5" s="9" t="s">
        <v>20</v>
      </c>
      <c r="E5" s="12">
        <v>0.63957288423381931</v>
      </c>
      <c r="F5" s="12">
        <v>0.82948694072403795</v>
      </c>
      <c r="G5" s="12">
        <v>0.47801551121579811</v>
      </c>
      <c r="H5" s="11">
        <v>-0.20586425532854011</v>
      </c>
      <c r="I5" s="11">
        <v>-7.1993328010422478E-2</v>
      </c>
      <c r="J5" s="9" t="s">
        <v>21</v>
      </c>
      <c r="K5" s="11">
        <v>0.20228980015484449</v>
      </c>
      <c r="L5" s="11">
        <v>-8.871032203488978E-2</v>
      </c>
      <c r="M5" s="11">
        <v>0.71151068206496904</v>
      </c>
      <c r="N5" s="12">
        <v>-1.7637818420502799E-2</v>
      </c>
    </row>
    <row r="6" spans="1:14" x14ac:dyDescent="0.25">
      <c r="A6" s="8" t="s">
        <v>22</v>
      </c>
      <c r="B6" s="8" t="s">
        <v>23</v>
      </c>
      <c r="C6" s="9" t="s">
        <v>24</v>
      </c>
      <c r="D6" s="9" t="s">
        <v>25</v>
      </c>
      <c r="E6" s="11">
        <v>0.37316448406520258</v>
      </c>
      <c r="F6" s="10">
        <v>0.75279197319224012</v>
      </c>
      <c r="G6" s="10">
        <v>0.43443047449465239</v>
      </c>
      <c r="H6" s="12">
        <v>-0.4561357884889426</v>
      </c>
      <c r="I6" s="12">
        <v>-0.66826953456640803</v>
      </c>
      <c r="J6" s="9" t="s">
        <v>26</v>
      </c>
      <c r="K6" s="11">
        <v>0.36457688259595189</v>
      </c>
      <c r="L6" s="11">
        <v>-7.1661924856841136E-3</v>
      </c>
      <c r="M6" s="11">
        <v>0.81914927795061476</v>
      </c>
      <c r="N6" s="11">
        <v>-0.44504187876750012</v>
      </c>
    </row>
    <row r="7" spans="1:14" x14ac:dyDescent="0.25">
      <c r="A7" s="8" t="s">
        <v>27</v>
      </c>
      <c r="B7" s="8" t="s">
        <v>28</v>
      </c>
      <c r="C7" s="9" t="s">
        <v>29</v>
      </c>
      <c r="D7" s="9" t="s">
        <v>30</v>
      </c>
      <c r="E7" s="12">
        <v>0.49519125966954908</v>
      </c>
      <c r="F7" s="12">
        <v>0.69799808817225639</v>
      </c>
      <c r="G7" s="12">
        <v>0.54957842720534866</v>
      </c>
      <c r="H7" s="11">
        <v>-7.3669424999088171E-3</v>
      </c>
      <c r="I7" s="11">
        <v>0.1237469662455101</v>
      </c>
      <c r="J7" s="9" t="s">
        <v>31</v>
      </c>
      <c r="K7" s="11">
        <v>0.24361981170734009</v>
      </c>
      <c r="L7" s="11">
        <v>-0.20027423001621689</v>
      </c>
      <c r="M7" s="11">
        <v>0.37841910254218603</v>
      </c>
      <c r="N7" s="11">
        <v>-0.2227640017744518</v>
      </c>
    </row>
    <row r="8" spans="1:14" x14ac:dyDescent="0.25">
      <c r="A8" s="8" t="s">
        <v>32</v>
      </c>
      <c r="B8" s="8" t="s">
        <v>33</v>
      </c>
      <c r="C8" s="9" t="s">
        <v>34</v>
      </c>
      <c r="D8" s="9" t="s">
        <v>35</v>
      </c>
      <c r="E8" s="12">
        <v>0.41967966670737972</v>
      </c>
      <c r="F8" s="12">
        <v>0.67951693701338212</v>
      </c>
      <c r="G8" s="12">
        <v>0.44502458028695713</v>
      </c>
      <c r="H8" s="11">
        <v>-0.28888932663402278</v>
      </c>
      <c r="I8" s="11">
        <v>-0.29043619780956798</v>
      </c>
      <c r="J8" s="9" t="s">
        <v>36</v>
      </c>
      <c r="K8" s="11">
        <v>0.24609830778071509</v>
      </c>
      <c r="L8" s="11">
        <v>0.19421010403600009</v>
      </c>
      <c r="M8" s="11">
        <v>0.40626969587318518</v>
      </c>
      <c r="N8" s="12">
        <v>0.54205979705492324</v>
      </c>
    </row>
    <row r="9" spans="1:14" x14ac:dyDescent="0.25">
      <c r="A9" s="8" t="s">
        <v>37</v>
      </c>
      <c r="B9" s="8" t="s">
        <v>38</v>
      </c>
      <c r="C9" s="9" t="s">
        <v>39</v>
      </c>
      <c r="D9" s="9" t="s">
        <v>40</v>
      </c>
      <c r="E9" s="11">
        <v>0.26623522021409862</v>
      </c>
      <c r="F9" s="12">
        <v>0.32590562715736732</v>
      </c>
      <c r="G9" s="11">
        <v>0.24116069001896051</v>
      </c>
      <c r="H9" s="11">
        <v>-9.8444551913392256E-2</v>
      </c>
      <c r="I9" s="11">
        <v>-0.25096289240534148</v>
      </c>
      <c r="J9" s="9" t="s">
        <v>41</v>
      </c>
      <c r="K9" s="11">
        <v>0.46974443350514888</v>
      </c>
      <c r="L9" s="11">
        <v>1.770511200869062E-2</v>
      </c>
      <c r="M9" s="11">
        <v>0.6942595330960446</v>
      </c>
      <c r="N9" s="12">
        <v>0.90064218746601221</v>
      </c>
    </row>
    <row r="10" spans="1:14" x14ac:dyDescent="0.25">
      <c r="A10" s="8" t="s">
        <v>42</v>
      </c>
      <c r="B10" s="8" t="s">
        <v>43</v>
      </c>
      <c r="C10" s="9" t="s">
        <v>44</v>
      </c>
      <c r="D10" s="9" t="s">
        <v>45</v>
      </c>
      <c r="E10" s="11">
        <v>3.1588749234322741E-2</v>
      </c>
      <c r="F10" s="11">
        <v>5.1368864150204297E-3</v>
      </c>
      <c r="G10" s="11">
        <v>-0.17908479280448039</v>
      </c>
      <c r="H10" s="11">
        <v>8.8100321732555425E-4</v>
      </c>
      <c r="I10" s="11">
        <v>5.2618118745982219E-2</v>
      </c>
      <c r="J10" s="9" t="s">
        <v>46</v>
      </c>
      <c r="K10" s="11">
        <v>0.15466200987685111</v>
      </c>
      <c r="L10" s="11">
        <v>0.18017872544019681</v>
      </c>
      <c r="M10" s="11">
        <v>0.50896072564759742</v>
      </c>
      <c r="N10" s="12">
        <v>0.94167145512039097</v>
      </c>
    </row>
    <row r="11" spans="1:14" x14ac:dyDescent="0.25">
      <c r="A11" s="8" t="s">
        <v>47</v>
      </c>
      <c r="B11" s="8" t="s">
        <v>48</v>
      </c>
      <c r="C11" s="9" t="s">
        <v>49</v>
      </c>
      <c r="D11" s="9" t="s">
        <v>50</v>
      </c>
      <c r="E11" s="11">
        <v>0.34938432339813358</v>
      </c>
      <c r="F11" s="11">
        <v>0.58506535433690865</v>
      </c>
      <c r="G11" s="11">
        <v>0.43438791610672428</v>
      </c>
      <c r="H11" s="12">
        <v>-0.50264287942598895</v>
      </c>
      <c r="I11" s="12">
        <v>-0.72690642823385188</v>
      </c>
      <c r="J11" s="9" t="s">
        <v>51</v>
      </c>
      <c r="K11" s="11">
        <v>0</v>
      </c>
      <c r="L11" s="11">
        <v>9.7357165075744379E-2</v>
      </c>
      <c r="M11" s="11">
        <v>1.145521344636086E-2</v>
      </c>
      <c r="N11" s="11">
        <v>0</v>
      </c>
    </row>
    <row r="12" spans="1:14" x14ac:dyDescent="0.25">
      <c r="A12" s="8" t="s">
        <v>52</v>
      </c>
      <c r="B12" s="8" t="s">
        <v>53</v>
      </c>
      <c r="C12" s="9" t="s">
        <v>54</v>
      </c>
      <c r="D12" s="9" t="s">
        <v>55</v>
      </c>
      <c r="E12" s="12">
        <v>0.32917812768955801</v>
      </c>
      <c r="F12" s="12">
        <v>0.46463781593898762</v>
      </c>
      <c r="G12" s="12">
        <v>0.26345812946424918</v>
      </c>
      <c r="H12" s="11">
        <v>6.9651139752502214E-2</v>
      </c>
      <c r="I12" s="11">
        <v>-6.6433171518516895E-2</v>
      </c>
      <c r="J12" s="9" t="s">
        <v>56</v>
      </c>
      <c r="K12" s="11">
        <v>-0.193560059928131</v>
      </c>
      <c r="L12" s="11">
        <v>-0.39297260330172917</v>
      </c>
      <c r="M12" s="11">
        <v>-0.71796408203145412</v>
      </c>
      <c r="N12" s="11">
        <v>-0.2113199956534153</v>
      </c>
    </row>
    <row r="13" spans="1:14" x14ac:dyDescent="0.25">
      <c r="A13" s="8" t="s">
        <v>57</v>
      </c>
      <c r="B13" s="8" t="s">
        <v>58</v>
      </c>
      <c r="C13" s="9" t="s">
        <v>59</v>
      </c>
      <c r="D13" s="9" t="s">
        <v>60</v>
      </c>
      <c r="E13" s="11">
        <v>0.1427697416838252</v>
      </c>
      <c r="F13" s="11">
        <v>0.30141928025196763</v>
      </c>
      <c r="G13" s="11">
        <v>0.15145890152792579</v>
      </c>
      <c r="H13" s="11">
        <v>-0.25849964235446971</v>
      </c>
      <c r="I13" s="11">
        <v>-0.22336180844449119</v>
      </c>
      <c r="J13" s="9" t="s">
        <v>61</v>
      </c>
      <c r="K13" s="11">
        <v>-1.524461528174547E-2</v>
      </c>
      <c r="L13" s="11">
        <v>-8.4680418316846154E-2</v>
      </c>
      <c r="M13" s="11">
        <v>-4.3108072356887579E-2</v>
      </c>
      <c r="N13" s="12">
        <v>0.30907831436782002</v>
      </c>
    </row>
    <row r="14" spans="1:14" x14ac:dyDescent="0.25">
      <c r="A14" s="8" t="s">
        <v>62</v>
      </c>
      <c r="B14" s="8" t="s">
        <v>63</v>
      </c>
      <c r="C14" s="9" t="s">
        <v>64</v>
      </c>
      <c r="D14" s="9" t="s">
        <v>65</v>
      </c>
      <c r="E14" s="11">
        <v>-8.7745528090371741E-2</v>
      </c>
      <c r="F14" s="11">
        <v>-2.0651000070734119E-2</v>
      </c>
      <c r="G14" s="11">
        <v>-5.1639286323319378E-2</v>
      </c>
      <c r="H14" s="11">
        <v>-1.5271671808443851E-2</v>
      </c>
      <c r="I14" s="11">
        <v>3.4170847197130948E-2</v>
      </c>
      <c r="J14" s="9" t="s">
        <v>66</v>
      </c>
      <c r="K14" s="11">
        <v>0.33546158566446982</v>
      </c>
      <c r="L14" s="11">
        <v>0.22224050305367041</v>
      </c>
      <c r="M14" s="11">
        <v>0.38641544436044772</v>
      </c>
      <c r="N14" s="12">
        <v>0.53993565184379311</v>
      </c>
    </row>
    <row r="15" spans="1:14" x14ac:dyDescent="0.25">
      <c r="A15" s="8" t="s">
        <v>67</v>
      </c>
      <c r="B15" s="8" t="s">
        <v>68</v>
      </c>
      <c r="C15" s="9" t="s">
        <v>67</v>
      </c>
      <c r="D15" s="9" t="s">
        <v>69</v>
      </c>
      <c r="E15" s="11">
        <v>-1.7629087160706821E-2</v>
      </c>
      <c r="F15" s="11">
        <v>-0.1328873073955685</v>
      </c>
      <c r="G15" s="11">
        <v>-0.18886249464646809</v>
      </c>
      <c r="H15" s="11">
        <v>-5.9768920696723189E-2</v>
      </c>
      <c r="I15" s="11">
        <v>-0.1155445075415384</v>
      </c>
      <c r="J15" s="9" t="s">
        <v>70</v>
      </c>
      <c r="K15" s="11">
        <v>-0.34022403838829879</v>
      </c>
      <c r="L15" s="11">
        <v>0.79245464019702139</v>
      </c>
      <c r="M15" s="11">
        <v>0.42775088974258108</v>
      </c>
      <c r="N15" s="12">
        <v>1.3456731406101781</v>
      </c>
    </row>
    <row r="16" spans="1:14" x14ac:dyDescent="0.25">
      <c r="A16" s="8" t="s">
        <v>71</v>
      </c>
      <c r="B16" s="8" t="s">
        <v>72</v>
      </c>
      <c r="C16" s="9" t="s">
        <v>73</v>
      </c>
      <c r="D16" s="9" t="s">
        <v>74</v>
      </c>
      <c r="E16" s="11">
        <v>0.39456828057043902</v>
      </c>
      <c r="F16" s="11">
        <v>0.59652834272932886</v>
      </c>
      <c r="G16" s="11">
        <v>0.42682237841323339</v>
      </c>
      <c r="H16" s="11">
        <v>-0.24393845839784589</v>
      </c>
      <c r="I16" s="12">
        <v>-0.74326195162767339</v>
      </c>
      <c r="J16" s="9" t="s">
        <v>75</v>
      </c>
      <c r="K16" s="11">
        <v>0.38968552818483732</v>
      </c>
      <c r="L16" s="11">
        <v>9.9547389240123116E-2</v>
      </c>
      <c r="M16" s="12">
        <v>0.92742016837073593</v>
      </c>
      <c r="N16" s="11">
        <v>5.9889607973040521E-2</v>
      </c>
    </row>
    <row r="17" spans="1:17" x14ac:dyDescent="0.25">
      <c r="A17" s="8" t="s">
        <v>76</v>
      </c>
      <c r="B17" s="8" t="s">
        <v>77</v>
      </c>
      <c r="C17" s="9" t="s">
        <v>78</v>
      </c>
      <c r="D17" s="9" t="s">
        <v>79</v>
      </c>
      <c r="E17" s="12">
        <v>0.48342827121074172</v>
      </c>
      <c r="F17" s="12">
        <v>0.57931820039697279</v>
      </c>
      <c r="G17" s="12">
        <v>0.55182359781384849</v>
      </c>
      <c r="H17" s="11">
        <v>0.1299103511000943</v>
      </c>
      <c r="I17" s="11">
        <v>6.6517170732321745E-2</v>
      </c>
      <c r="J17" s="9" t="s">
        <v>80</v>
      </c>
      <c r="K17" s="11">
        <v>0.14329656613366359</v>
      </c>
      <c r="L17" s="11">
        <v>0.47799703893486972</v>
      </c>
      <c r="M17" s="11">
        <v>0.62881687059783697</v>
      </c>
      <c r="N17" s="12">
        <v>0.91483305213818655</v>
      </c>
    </row>
    <row r="18" spans="1:17" x14ac:dyDescent="0.25">
      <c r="A18"/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1:17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1:17" x14ac:dyDescent="0.25">
      <c r="E20"/>
      <c r="F20"/>
      <c r="G20"/>
      <c r="J20"/>
    </row>
    <row r="21" spans="1:17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</row>
    <row r="22" spans="1:17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1:17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</row>
    <row r="25" spans="1:17" x14ac:dyDescent="0.2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Q25" s="5"/>
    </row>
    <row r="26" spans="1:17" x14ac:dyDescent="0.25">
      <c r="A26"/>
      <c r="B26"/>
      <c r="C26"/>
      <c r="D26"/>
      <c r="E26"/>
      <c r="F26"/>
      <c r="G26"/>
      <c r="H26"/>
      <c r="I26"/>
      <c r="J26"/>
      <c r="K26"/>
      <c r="L26"/>
      <c r="M26"/>
      <c r="N26"/>
    </row>
  </sheetData>
  <mergeCells count="2">
    <mergeCell ref="D2:I2"/>
    <mergeCell ref="J2:N2"/>
  </mergeCells>
  <conditionalFormatting sqref="D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3 J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N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I1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I1048576 K4:N10 K12:N1048576 K11:M1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I9 K9:N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I1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I12 K11:M11 K12:N12 E7:I7 K7:N7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I15 K13:N1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I17 K16:N17 E8:I8 K8:N8 E4:I6 K4:N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:I19 K18:N19 E21:I21 K21:N21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:I23 K22:N2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:I1048576 K27:N1048576 E4:I8 K4:N8 E11:I17 K12:N17 K11:M11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:I1048576 K27:N1048576 E4:I8 K4:N8 E21:I24 K21:N24 E11:I19 K12:N19 K11:M1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I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I25 K25:M25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I26 K26:M2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 F3:I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N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N10 K12:N17 K11:M11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:N10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5:Q25 N25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6:Q26 N2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. Epigenetic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7:18Z</dcterms:created>
  <dcterms:modified xsi:type="dcterms:W3CDTF">2025-08-14T12:49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7:1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1a7dff80-3072-41ea-8510-baa629dbe701</vt:lpwstr>
  </property>
  <property fmtid="{D5CDD505-2E9C-101B-9397-08002B2CF9AE}" pid="8" name="MSIP_Label_d0484126-3486-41a9-802e-7f1e2277276c_ContentBits">
    <vt:lpwstr>0</vt:lpwstr>
  </property>
</Properties>
</file>